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iterw6\Dropbox\Gina Varnavides_MS sample prep_technical notes papes\Method Comparison Project_2021-03-11\Xcel Sheets\"/>
    </mc:Choice>
  </mc:AlternateContent>
  <xr:revisionPtr revIDLastSave="0" documentId="13_ncr:1_{02F622EA-D28B-4A98-8029-B37D5EDE6CD6}" xr6:coauthVersionLast="36" xr6:coauthVersionMax="36" xr10:uidLastSave="{00000000-0000-0000-0000-000000000000}"/>
  <bookViews>
    <workbookView xWindow="0" yWindow="0" windowWidth="19200" windowHeight="7520" xr2:uid="{00000000-000D-0000-FFFF-FFFF00000000}"/>
  </bookViews>
  <sheets>
    <sheet name="S-Table 1_Proteins" sheetId="1" r:id="rId1"/>
    <sheet name="Peptides" sheetId="2" r:id="rId2"/>
    <sheet name="No_missed_cleavages" sheetId="3" r:id="rId3"/>
  </sheets>
  <calcPr calcId="191029"/>
</workbook>
</file>

<file path=xl/calcChain.xml><?xml version="1.0" encoding="utf-8"?>
<calcChain xmlns="http://schemas.openxmlformats.org/spreadsheetml/2006/main">
  <c r="E6" i="3" l="1"/>
  <c r="E9" i="3"/>
  <c r="E5" i="3"/>
  <c r="E8" i="3"/>
  <c r="E11" i="3"/>
  <c r="E4" i="3"/>
  <c r="E7" i="3"/>
  <c r="E10" i="3"/>
  <c r="E12" i="3"/>
  <c r="E14" i="3"/>
  <c r="E16" i="3"/>
  <c r="E18" i="3"/>
  <c r="E19" i="3"/>
  <c r="E15" i="3"/>
  <c r="E17" i="3"/>
  <c r="E3" i="3"/>
  <c r="E7" i="2"/>
  <c r="E10" i="2"/>
  <c r="E6" i="2"/>
  <c r="E9" i="2"/>
  <c r="E12" i="2"/>
  <c r="E5" i="2"/>
  <c r="E8" i="2"/>
  <c r="E11" i="2"/>
  <c r="E13" i="2"/>
  <c r="E15" i="2"/>
  <c r="E17" i="2"/>
  <c r="E19" i="2"/>
  <c r="E20" i="2"/>
  <c r="E16" i="2"/>
  <c r="E18" i="2"/>
  <c r="E4" i="2"/>
  <c r="E7" i="1"/>
  <c r="E10" i="1"/>
  <c r="E6" i="1"/>
  <c r="E9" i="1"/>
  <c r="E12" i="1"/>
  <c r="E5" i="1"/>
  <c r="E8" i="1"/>
  <c r="E11" i="1"/>
  <c r="E13" i="1"/>
  <c r="E15" i="1"/>
  <c r="E17" i="1"/>
  <c r="E19" i="1"/>
  <c r="E20" i="1"/>
  <c r="E16" i="1"/>
  <c r="E18" i="1"/>
  <c r="E4" i="1"/>
  <c r="E21" i="1" l="1"/>
  <c r="F21" i="1" s="1"/>
  <c r="E21" i="2"/>
  <c r="F21" i="2" s="1"/>
  <c r="E20" i="3"/>
  <c r="F20" i="3" s="1"/>
  <c r="F18" i="1"/>
  <c r="F9" i="1"/>
  <c r="F9" i="2"/>
  <c r="F6" i="2"/>
  <c r="F16" i="1"/>
  <c r="F19" i="1"/>
  <c r="F15" i="1"/>
  <c r="F15" i="2"/>
  <c r="F5" i="2"/>
  <c r="F20" i="2"/>
  <c r="F7" i="1"/>
  <c r="F13" i="2"/>
  <c r="F12" i="3" l="1"/>
  <c r="F4" i="3"/>
  <c r="F7" i="3"/>
  <c r="F3" i="3"/>
  <c r="F16" i="3"/>
  <c r="F11" i="3"/>
  <c r="F14" i="3"/>
  <c r="F15" i="3"/>
  <c r="F8" i="3"/>
  <c r="F18" i="2"/>
  <c r="F4" i="2"/>
  <c r="F13" i="1"/>
  <c r="F5" i="1"/>
  <c r="F19" i="3"/>
  <c r="F17" i="2"/>
  <c r="F17" i="3"/>
  <c r="F11" i="2"/>
  <c r="F17" i="1"/>
  <c r="F9" i="3"/>
  <c r="F12" i="1"/>
  <c r="F6" i="1"/>
  <c r="F8" i="2"/>
  <c r="F6" i="3"/>
  <c r="F12" i="2"/>
  <c r="F10" i="2"/>
  <c r="F16" i="2"/>
  <c r="F18" i="3"/>
  <c r="F8" i="1"/>
  <c r="F11" i="1"/>
  <c r="F7" i="2"/>
  <c r="F20" i="1"/>
  <c r="F10" i="1"/>
  <c r="F5" i="3"/>
  <c r="F19" i="2"/>
  <c r="F10" i="3"/>
  <c r="F4" i="1"/>
</calcChain>
</file>

<file path=xl/sharedStrings.xml><?xml version="1.0" encoding="utf-8"?>
<sst xmlns="http://schemas.openxmlformats.org/spreadsheetml/2006/main" count="80" uniqueCount="27">
  <si>
    <t>SPEED</t>
  </si>
  <si>
    <t>iST</t>
  </si>
  <si>
    <t>FASP</t>
  </si>
  <si>
    <t>SP3</t>
  </si>
  <si>
    <t>Sample</t>
  </si>
  <si>
    <t>replicate 1</t>
  </si>
  <si>
    <t>replicate 2</t>
  </si>
  <si>
    <t>replicate 3</t>
  </si>
  <si>
    <t>by MSMS</t>
  </si>
  <si>
    <t>ISD</t>
  </si>
  <si>
    <t>cleanup</t>
  </si>
  <si>
    <t>U</t>
  </si>
  <si>
    <t>Gn</t>
  </si>
  <si>
    <t>SDC</t>
  </si>
  <si>
    <t>U-CM</t>
  </si>
  <si>
    <t>Gn-CM</t>
  </si>
  <si>
    <t>SDC-CM</t>
  </si>
  <si>
    <t>U-A</t>
  </si>
  <si>
    <t>SDC-A</t>
  </si>
  <si>
    <t>Gn-e</t>
  </si>
  <si>
    <t>EasyPep</t>
  </si>
  <si>
    <t>SP3-SDC</t>
  </si>
  <si>
    <t>S-Trap</t>
  </si>
  <si>
    <t>Mean</t>
  </si>
  <si>
    <t>% Mean</t>
  </si>
  <si>
    <t>Supplemental Table 1 - Number of proteins, peptides and missed cleavage peptides</t>
  </si>
  <si>
    <r>
      <t xml:space="preserve">Supplemental Table 1 – Supplement to Figure 2. </t>
    </r>
    <r>
      <rPr>
        <sz val="11"/>
        <color theme="1"/>
        <rFont val="Arial"/>
        <family val="2"/>
      </rPr>
      <t>Table listing total number of identified (by MS/MS) proteins (sheet 1), peptides (sheet 2) and peptides with no missed cleavages (sheet 3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9999"/>
      <name val="Calibri"/>
      <family val="2"/>
      <scheme val="minor"/>
    </font>
    <font>
      <b/>
      <sz val="11"/>
      <color rgb="FF996633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BF6F9"/>
        <bgColor indexed="64"/>
      </patternFill>
    </fill>
    <fill>
      <patternFill patternType="solid">
        <fgColor rgb="FFF7F2E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57">
    <xf numFmtId="0" fontId="0" fillId="0" borderId="0" xfId="0"/>
    <xf numFmtId="0" fontId="16" fillId="0" borderId="11" xfId="0" applyFont="1" applyBorder="1" applyAlignment="1">
      <alignment horizontal="center"/>
    </xf>
    <xf numFmtId="0" fontId="18" fillId="33" borderId="10" xfId="0" applyFont="1" applyFill="1" applyBorder="1" applyAlignment="1">
      <alignment horizontal="center"/>
    </xf>
    <xf numFmtId="0" fontId="16" fillId="33" borderId="15" xfId="0" applyFont="1" applyFill="1" applyBorder="1"/>
    <xf numFmtId="0" fontId="16" fillId="34" borderId="15" xfId="0" applyFont="1" applyFill="1" applyBorder="1"/>
    <xf numFmtId="0" fontId="16" fillId="34" borderId="16" xfId="0" applyFont="1" applyFill="1" applyBorder="1"/>
    <xf numFmtId="0" fontId="16" fillId="0" borderId="10" xfId="0" applyFon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1" fontId="0" fillId="0" borderId="14" xfId="0" applyNumberFormat="1" applyBorder="1" applyAlignment="1">
      <alignment horizontal="center" vertical="center"/>
    </xf>
    <xf numFmtId="1" fontId="0" fillId="0" borderId="15" xfId="0" applyNumberFormat="1" applyBorder="1" applyAlignment="1">
      <alignment horizontal="center"/>
    </xf>
    <xf numFmtId="1" fontId="0" fillId="0" borderId="15" xfId="0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/>
    </xf>
    <xf numFmtId="1" fontId="0" fillId="0" borderId="16" xfId="0" applyNumberFormat="1" applyBorder="1" applyAlignment="1">
      <alignment horizontal="center" vertical="center"/>
    </xf>
    <xf numFmtId="0" fontId="16" fillId="0" borderId="13" xfId="0" applyFont="1" applyBorder="1" applyAlignment="1">
      <alignment horizontal="center"/>
    </xf>
    <xf numFmtId="0" fontId="18" fillId="33" borderId="11" xfId="0" applyFont="1" applyFill="1" applyBorder="1" applyAlignment="1">
      <alignment horizontal="center"/>
    </xf>
    <xf numFmtId="0" fontId="16" fillId="33" borderId="19" xfId="0" applyFont="1" applyFill="1" applyBorder="1"/>
    <xf numFmtId="0" fontId="16" fillId="34" borderId="19" xfId="0" applyFont="1" applyFill="1" applyBorder="1"/>
    <xf numFmtId="1" fontId="0" fillId="0" borderId="17" xfId="0" applyNumberFormat="1" applyBorder="1" applyAlignment="1">
      <alignment horizontal="center" vertical="center"/>
    </xf>
    <xf numFmtId="1" fontId="0" fillId="0" borderId="18" xfId="0" applyNumberFormat="1" applyBorder="1" applyAlignment="1">
      <alignment horizontal="center" vertical="center"/>
    </xf>
    <xf numFmtId="0" fontId="16" fillId="34" borderId="20" xfId="0" applyFont="1" applyFill="1" applyBorder="1"/>
    <xf numFmtId="1" fontId="0" fillId="0" borderId="21" xfId="0" applyNumberFormat="1" applyBorder="1" applyAlignment="1">
      <alignment horizontal="center" vertical="center"/>
    </xf>
    <xf numFmtId="0" fontId="16" fillId="35" borderId="10" xfId="0" applyFont="1" applyFill="1" applyBorder="1"/>
    <xf numFmtId="1" fontId="0" fillId="0" borderId="10" xfId="0" applyNumberFormat="1" applyBorder="1" applyAlignment="1">
      <alignment horizontal="center"/>
    </xf>
    <xf numFmtId="0" fontId="0" fillId="0" borderId="12" xfId="0" applyBorder="1"/>
    <xf numFmtId="0" fontId="16" fillId="0" borderId="10" xfId="0" applyFont="1" applyFill="1" applyBorder="1" applyAlignment="1">
      <alignment horizontal="center"/>
    </xf>
    <xf numFmtId="9" fontId="0" fillId="0" borderId="15" xfId="42" applyFont="1" applyBorder="1" applyAlignment="1">
      <alignment horizontal="center"/>
    </xf>
    <xf numFmtId="9" fontId="0" fillId="0" borderId="16" xfId="42" applyFont="1" applyBorder="1" applyAlignment="1">
      <alignment horizontal="center"/>
    </xf>
    <xf numFmtId="9" fontId="0" fillId="0" borderId="10" xfId="42" applyFont="1" applyBorder="1" applyAlignment="1">
      <alignment horizontal="center"/>
    </xf>
    <xf numFmtId="0" fontId="16" fillId="33" borderId="22" xfId="0" applyFont="1" applyFill="1" applyBorder="1"/>
    <xf numFmtId="9" fontId="0" fillId="0" borderId="14" xfId="42" applyFont="1" applyBorder="1" applyAlignment="1">
      <alignment horizontal="center"/>
    </xf>
    <xf numFmtId="0" fontId="16" fillId="33" borderId="20" xfId="0" applyFont="1" applyFill="1" applyBorder="1"/>
    <xf numFmtId="0" fontId="19" fillId="34" borderId="19" xfId="0" applyFont="1" applyFill="1" applyBorder="1" applyAlignment="1">
      <alignment horizontal="center"/>
    </xf>
    <xf numFmtId="0" fontId="16" fillId="34" borderId="22" xfId="0" applyFont="1" applyFill="1" applyBorder="1"/>
    <xf numFmtId="0" fontId="16" fillId="33" borderId="14" xfId="0" applyFont="1" applyFill="1" applyBorder="1"/>
    <xf numFmtId="0" fontId="16" fillId="33" borderId="16" xfId="0" applyFont="1" applyFill="1" applyBorder="1"/>
    <xf numFmtId="0" fontId="19" fillId="34" borderId="15" xfId="0" applyFont="1" applyFill="1" applyBorder="1" applyAlignment="1">
      <alignment horizontal="center"/>
    </xf>
    <xf numFmtId="0" fontId="16" fillId="34" borderId="14" xfId="0" applyFont="1" applyFill="1" applyBorder="1"/>
    <xf numFmtId="1" fontId="0" fillId="0" borderId="14" xfId="0" applyNumberFormat="1" applyFont="1" applyBorder="1" applyAlignment="1">
      <alignment horizontal="center" vertical="center"/>
    </xf>
    <xf numFmtId="1" fontId="0" fillId="0" borderId="14" xfId="0" applyNumberFormat="1" applyFont="1" applyBorder="1" applyAlignment="1">
      <alignment horizontal="center"/>
    </xf>
    <xf numFmtId="0" fontId="0" fillId="0" borderId="0" xfId="0" applyFont="1"/>
    <xf numFmtId="1" fontId="0" fillId="0" borderId="15" xfId="0" applyNumberFormat="1" applyFont="1" applyBorder="1" applyAlignment="1">
      <alignment horizontal="center" vertical="center"/>
    </xf>
    <xf numFmtId="1" fontId="0" fillId="0" borderId="15" xfId="0" applyNumberFormat="1" applyFont="1" applyBorder="1" applyAlignment="1">
      <alignment horizontal="center"/>
    </xf>
    <xf numFmtId="1" fontId="0" fillId="0" borderId="16" xfId="0" applyNumberFormat="1" applyFont="1" applyBorder="1" applyAlignment="1">
      <alignment horizontal="center" vertical="center"/>
    </xf>
    <xf numFmtId="1" fontId="0" fillId="0" borderId="16" xfId="0" applyNumberFormat="1" applyFont="1" applyBorder="1" applyAlignment="1">
      <alignment horizontal="center"/>
    </xf>
    <xf numFmtId="0" fontId="20" fillId="0" borderId="0" xfId="0" applyFont="1"/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22" fillId="36" borderId="22" xfId="0" applyFont="1" applyFill="1" applyBorder="1" applyAlignment="1">
      <alignment horizontal="left" vertical="center" wrapText="1"/>
    </xf>
    <xf numFmtId="0" fontId="22" fillId="36" borderId="23" xfId="0" applyFont="1" applyFill="1" applyBorder="1" applyAlignment="1">
      <alignment horizontal="left" vertical="center" wrapText="1"/>
    </xf>
    <xf numFmtId="0" fontId="22" fillId="36" borderId="17" xfId="0" applyFont="1" applyFill="1" applyBorder="1" applyAlignment="1">
      <alignment horizontal="left" vertical="center" wrapText="1"/>
    </xf>
    <xf numFmtId="0" fontId="22" fillId="36" borderId="19" xfId="0" applyFont="1" applyFill="1" applyBorder="1" applyAlignment="1">
      <alignment horizontal="left" vertical="center" wrapText="1"/>
    </xf>
    <xf numFmtId="0" fontId="22" fillId="36" borderId="0" xfId="0" applyFont="1" applyFill="1" applyBorder="1" applyAlignment="1">
      <alignment horizontal="left" vertical="center" wrapText="1"/>
    </xf>
    <xf numFmtId="0" fontId="22" fillId="36" borderId="18" xfId="0" applyFont="1" applyFill="1" applyBorder="1" applyAlignment="1">
      <alignment horizontal="left" vertical="center" wrapText="1"/>
    </xf>
    <xf numFmtId="0" fontId="22" fillId="36" borderId="20" xfId="0" applyFont="1" applyFill="1" applyBorder="1" applyAlignment="1">
      <alignment horizontal="left" vertical="center" wrapText="1"/>
    </xf>
    <xf numFmtId="0" fontId="22" fillId="36" borderId="24" xfId="0" applyFont="1" applyFill="1" applyBorder="1" applyAlignment="1">
      <alignment horizontal="left" vertical="center" wrapText="1"/>
    </xf>
    <xf numFmtId="0" fontId="22" fillId="36" borderId="21" xfId="0" applyFont="1" applyFill="1" applyBorder="1" applyAlignment="1">
      <alignment horizontal="left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7F2E9"/>
      <color rgb="FFEBF6F9"/>
      <color rgb="FFEAFCF3"/>
      <color rgb="FFCCFFFF"/>
      <color rgb="FF996633"/>
      <color rgb="FF009999"/>
      <color rgb="FF66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6"/>
  <sheetViews>
    <sheetView tabSelected="1" zoomScale="70" zoomScaleNormal="70" workbookViewId="0"/>
  </sheetViews>
  <sheetFormatPr defaultRowHeight="14.5" x14ac:dyDescent="0.35"/>
  <cols>
    <col min="1" max="5" width="10.54296875" customWidth="1"/>
  </cols>
  <sheetData>
    <row r="1" spans="1:6" ht="18.5" x14ac:dyDescent="0.45">
      <c r="A1" s="44" t="s">
        <v>25</v>
      </c>
    </row>
    <row r="2" spans="1:6" x14ac:dyDescent="0.35">
      <c r="A2" s="1" t="s">
        <v>4</v>
      </c>
      <c r="B2" s="45" t="s">
        <v>8</v>
      </c>
      <c r="C2" s="46"/>
      <c r="D2" s="47"/>
    </row>
    <row r="3" spans="1:6" x14ac:dyDescent="0.35">
      <c r="A3" s="14" t="s">
        <v>9</v>
      </c>
      <c r="B3" s="6" t="s">
        <v>5</v>
      </c>
      <c r="C3" s="13" t="s">
        <v>6</v>
      </c>
      <c r="D3" s="6" t="s">
        <v>7</v>
      </c>
      <c r="E3" s="6" t="s">
        <v>23</v>
      </c>
      <c r="F3" s="24" t="s">
        <v>24</v>
      </c>
    </row>
    <row r="4" spans="1:6" x14ac:dyDescent="0.35">
      <c r="A4" s="28" t="s">
        <v>11</v>
      </c>
      <c r="B4" s="7">
        <v>4158</v>
      </c>
      <c r="C4" s="17">
        <v>4176</v>
      </c>
      <c r="D4" s="7">
        <v>3991</v>
      </c>
      <c r="E4" s="7">
        <f t="shared" ref="E4:E12" si="0">AVERAGE(B4:D4)</f>
        <v>4108.333333333333</v>
      </c>
      <c r="F4" s="29">
        <f>E4/$E$21</f>
        <v>0.98260916316927704</v>
      </c>
    </row>
    <row r="5" spans="1:6" x14ac:dyDescent="0.35">
      <c r="A5" s="15" t="s">
        <v>17</v>
      </c>
      <c r="B5" s="9">
        <v>4267.9799999999996</v>
      </c>
      <c r="C5" s="18">
        <v>4259.9799999999996</v>
      </c>
      <c r="D5" s="9">
        <v>4185.9799999999996</v>
      </c>
      <c r="E5" s="9">
        <f t="shared" si="0"/>
        <v>4237.9799999999996</v>
      </c>
      <c r="F5" s="25">
        <f t="shared" ref="F5:F20" si="1">E5/$E$21</f>
        <v>1.0136173585382879</v>
      </c>
    </row>
    <row r="6" spans="1:6" x14ac:dyDescent="0.35">
      <c r="A6" s="15" t="s">
        <v>14</v>
      </c>
      <c r="B6" s="9">
        <v>4260.8599999999997</v>
      </c>
      <c r="C6" s="18">
        <v>4246.8599999999997</v>
      </c>
      <c r="D6" s="9">
        <v>4205.8599999999997</v>
      </c>
      <c r="E6" s="9">
        <f t="shared" si="0"/>
        <v>4237.8599999999997</v>
      </c>
      <c r="F6" s="25">
        <f t="shared" si="1"/>
        <v>1.0135886575809865</v>
      </c>
    </row>
    <row r="7" spans="1:6" x14ac:dyDescent="0.35">
      <c r="A7" s="15" t="s">
        <v>12</v>
      </c>
      <c r="B7" s="9">
        <v>3883.95</v>
      </c>
      <c r="C7" s="18">
        <v>3840.95</v>
      </c>
      <c r="D7" s="9">
        <v>3722.95</v>
      </c>
      <c r="E7" s="9">
        <f t="shared" si="0"/>
        <v>3815.9499999999994</v>
      </c>
      <c r="F7" s="25">
        <f t="shared" si="1"/>
        <v>0.91267848345536773</v>
      </c>
    </row>
    <row r="8" spans="1:6" x14ac:dyDescent="0.35">
      <c r="A8" s="15" t="s">
        <v>19</v>
      </c>
      <c r="B8" s="9">
        <v>3850.18</v>
      </c>
      <c r="C8" s="18">
        <v>3761.18</v>
      </c>
      <c r="D8" s="9">
        <v>3744.18</v>
      </c>
      <c r="E8" s="9">
        <f t="shared" si="0"/>
        <v>3785.18</v>
      </c>
      <c r="F8" s="25">
        <f t="shared" si="1"/>
        <v>0.90531907965397596</v>
      </c>
    </row>
    <row r="9" spans="1:6" x14ac:dyDescent="0.35">
      <c r="A9" s="15" t="s">
        <v>15</v>
      </c>
      <c r="B9" s="9">
        <v>3802.43</v>
      </c>
      <c r="C9" s="18">
        <v>3786.43</v>
      </c>
      <c r="D9" s="9">
        <v>3612.43</v>
      </c>
      <c r="E9" s="9">
        <f t="shared" si="0"/>
        <v>3733.7633333333329</v>
      </c>
      <c r="F9" s="25">
        <f t="shared" si="1"/>
        <v>0.89302151669909868</v>
      </c>
    </row>
    <row r="10" spans="1:6" x14ac:dyDescent="0.35">
      <c r="A10" s="15" t="s">
        <v>13</v>
      </c>
      <c r="B10" s="9">
        <v>4412.88</v>
      </c>
      <c r="C10" s="18">
        <v>4495.88</v>
      </c>
      <c r="D10" s="9">
        <v>4456.88</v>
      </c>
      <c r="E10" s="9">
        <f t="shared" si="0"/>
        <v>4455.2133333333331</v>
      </c>
      <c r="F10" s="25">
        <f t="shared" si="1"/>
        <v>1.0655740637421354</v>
      </c>
    </row>
    <row r="11" spans="1:6" x14ac:dyDescent="0.35">
      <c r="A11" s="15" t="s">
        <v>18</v>
      </c>
      <c r="B11" s="9">
        <v>4434.55</v>
      </c>
      <c r="C11" s="18">
        <v>4422.55</v>
      </c>
      <c r="D11" s="9">
        <v>4406.55</v>
      </c>
      <c r="E11" s="9">
        <f t="shared" si="0"/>
        <v>4421.2166666666672</v>
      </c>
      <c r="F11" s="25">
        <f t="shared" si="1"/>
        <v>1.0574429230888587</v>
      </c>
    </row>
    <row r="12" spans="1:6" x14ac:dyDescent="0.35">
      <c r="A12" s="15" t="s">
        <v>16</v>
      </c>
      <c r="B12" s="9">
        <v>4467.9799999999996</v>
      </c>
      <c r="C12" s="18">
        <v>4512.9799999999996</v>
      </c>
      <c r="D12" s="9">
        <v>4437.9799999999996</v>
      </c>
      <c r="E12" s="9">
        <f t="shared" si="0"/>
        <v>4472.9799999999996</v>
      </c>
      <c r="F12" s="25">
        <f t="shared" si="1"/>
        <v>1.0698233999203846</v>
      </c>
    </row>
    <row r="13" spans="1:6" x14ac:dyDescent="0.35">
      <c r="A13" s="30" t="s">
        <v>0</v>
      </c>
      <c r="B13" s="11">
        <v>4235.58</v>
      </c>
      <c r="C13" s="20">
        <v>4218.58</v>
      </c>
      <c r="D13" s="11">
        <v>4125.58</v>
      </c>
      <c r="E13" s="11">
        <f t="shared" ref="E13:E15" si="2">AVERAGE(B13:D13)</f>
        <v>4193.2466666666669</v>
      </c>
      <c r="F13" s="26">
        <f t="shared" si="1"/>
        <v>1.0029182794553415</v>
      </c>
    </row>
    <row r="14" spans="1:6" x14ac:dyDescent="0.35">
      <c r="A14" s="31" t="s">
        <v>10</v>
      </c>
      <c r="B14" s="9"/>
      <c r="C14" s="18"/>
      <c r="D14" s="9"/>
      <c r="E14" s="9"/>
      <c r="F14" s="25"/>
    </row>
    <row r="15" spans="1:6" x14ac:dyDescent="0.35">
      <c r="A15" s="32" t="s">
        <v>1</v>
      </c>
      <c r="B15" s="7">
        <v>4366</v>
      </c>
      <c r="C15" s="17">
        <v>4322</v>
      </c>
      <c r="D15" s="7">
        <v>4322</v>
      </c>
      <c r="E15" s="7">
        <f t="shared" si="2"/>
        <v>4336.666666666667</v>
      </c>
      <c r="F15" s="29">
        <f t="shared" si="1"/>
        <v>1.0372207069235129</v>
      </c>
    </row>
    <row r="16" spans="1:6" x14ac:dyDescent="0.35">
      <c r="A16" s="16" t="s">
        <v>20</v>
      </c>
      <c r="B16" s="9">
        <v>4391</v>
      </c>
      <c r="C16" s="18">
        <v>4374</v>
      </c>
      <c r="D16" s="9">
        <v>4360</v>
      </c>
      <c r="E16" s="9">
        <f>AVERAGE(B16:D16)</f>
        <v>4375</v>
      </c>
      <c r="F16" s="25">
        <f t="shared" si="1"/>
        <v>1.0463890682837129</v>
      </c>
    </row>
    <row r="17" spans="1:8" x14ac:dyDescent="0.35">
      <c r="A17" s="16" t="s">
        <v>2</v>
      </c>
      <c r="B17" s="9">
        <v>4225</v>
      </c>
      <c r="C17" s="18">
        <v>4287</v>
      </c>
      <c r="D17" s="9">
        <v>4230</v>
      </c>
      <c r="E17" s="9">
        <f>AVERAGE(B17:D17)</f>
        <v>4247.333333333333</v>
      </c>
      <c r="F17" s="25">
        <f t="shared" si="1"/>
        <v>1.0158544387101767</v>
      </c>
    </row>
    <row r="18" spans="1:8" x14ac:dyDescent="0.35">
      <c r="A18" s="16" t="s">
        <v>22</v>
      </c>
      <c r="B18" s="9">
        <v>4143</v>
      </c>
      <c r="C18" s="18">
        <v>4099</v>
      </c>
      <c r="D18" s="9">
        <v>4107</v>
      </c>
      <c r="E18" s="9">
        <f>AVERAGE(B18:D18)</f>
        <v>4116.333333333333</v>
      </c>
      <c r="F18" s="25">
        <f t="shared" si="1"/>
        <v>0.98452256032271013</v>
      </c>
    </row>
    <row r="19" spans="1:8" x14ac:dyDescent="0.35">
      <c r="A19" s="16" t="s">
        <v>3</v>
      </c>
      <c r="B19" s="9">
        <v>4260</v>
      </c>
      <c r="C19" s="18">
        <v>4241</v>
      </c>
      <c r="D19" s="9">
        <v>4204</v>
      </c>
      <c r="E19" s="9">
        <f>AVERAGE(B19:D19)</f>
        <v>4235</v>
      </c>
      <c r="F19" s="25">
        <f t="shared" si="1"/>
        <v>1.0129046180986341</v>
      </c>
    </row>
    <row r="20" spans="1:8" x14ac:dyDescent="0.35">
      <c r="A20" s="19" t="s">
        <v>21</v>
      </c>
      <c r="B20" s="11">
        <v>4164</v>
      </c>
      <c r="C20" s="20">
        <v>4132</v>
      </c>
      <c r="D20" s="11">
        <v>4078</v>
      </c>
      <c r="E20" s="11">
        <f>AVERAGE(B20:D20)</f>
        <v>4124.666666666667</v>
      </c>
      <c r="F20" s="26">
        <f t="shared" si="1"/>
        <v>0.98651568235753639</v>
      </c>
    </row>
    <row r="21" spans="1:8" x14ac:dyDescent="0.35">
      <c r="A21" s="21" t="s">
        <v>23</v>
      </c>
      <c r="B21" s="23"/>
      <c r="C21" s="23"/>
      <c r="D21" s="23"/>
      <c r="E21" s="22">
        <f>AVERAGE(E4:E20)</f>
        <v>4181.0452083333339</v>
      </c>
      <c r="F21" s="27">
        <f>E21/$E$21</f>
        <v>1</v>
      </c>
    </row>
    <row r="23" spans="1:8" x14ac:dyDescent="0.35">
      <c r="A23" s="48" t="s">
        <v>26</v>
      </c>
      <c r="B23" s="49"/>
      <c r="C23" s="49"/>
      <c r="D23" s="49"/>
      <c r="E23" s="49"/>
      <c r="F23" s="49"/>
      <c r="G23" s="49"/>
      <c r="H23" s="50"/>
    </row>
    <row r="24" spans="1:8" x14ac:dyDescent="0.35">
      <c r="A24" s="51"/>
      <c r="B24" s="52"/>
      <c r="C24" s="52"/>
      <c r="D24" s="52"/>
      <c r="E24" s="52"/>
      <c r="F24" s="52"/>
      <c r="G24" s="52"/>
      <c r="H24" s="53"/>
    </row>
    <row r="25" spans="1:8" x14ac:dyDescent="0.35">
      <c r="A25" s="51"/>
      <c r="B25" s="52"/>
      <c r="C25" s="52"/>
      <c r="D25" s="52"/>
      <c r="E25" s="52"/>
      <c r="F25" s="52"/>
      <c r="G25" s="52"/>
      <c r="H25" s="53"/>
    </row>
    <row r="26" spans="1:8" x14ac:dyDescent="0.35">
      <c r="A26" s="54"/>
      <c r="B26" s="55"/>
      <c r="C26" s="55"/>
      <c r="D26" s="55"/>
      <c r="E26" s="55"/>
      <c r="F26" s="55"/>
      <c r="G26" s="55"/>
      <c r="H26" s="56"/>
    </row>
  </sheetData>
  <mergeCells count="2">
    <mergeCell ref="B2:D2"/>
    <mergeCell ref="A23:H2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1"/>
  <sheetViews>
    <sheetView zoomScale="70" zoomScaleNormal="70" workbookViewId="0"/>
  </sheetViews>
  <sheetFormatPr defaultRowHeight="14.5" x14ac:dyDescent="0.35"/>
  <cols>
    <col min="1" max="5" width="10.54296875" customWidth="1"/>
  </cols>
  <sheetData>
    <row r="1" spans="1:6" ht="18.5" x14ac:dyDescent="0.45">
      <c r="A1" s="44" t="s">
        <v>25</v>
      </c>
    </row>
    <row r="2" spans="1:6" x14ac:dyDescent="0.35">
      <c r="A2" s="1" t="s">
        <v>4</v>
      </c>
      <c r="B2" s="45" t="s">
        <v>8</v>
      </c>
      <c r="C2" s="46"/>
      <c r="D2" s="47"/>
    </row>
    <row r="3" spans="1:6" x14ac:dyDescent="0.35">
      <c r="A3" s="2" t="s">
        <v>9</v>
      </c>
      <c r="B3" s="6" t="s">
        <v>5</v>
      </c>
      <c r="C3" s="6" t="s">
        <v>6</v>
      </c>
      <c r="D3" s="6" t="s">
        <v>7</v>
      </c>
      <c r="E3" s="6" t="s">
        <v>23</v>
      </c>
      <c r="F3" s="24" t="s">
        <v>24</v>
      </c>
    </row>
    <row r="4" spans="1:6" x14ac:dyDescent="0.35">
      <c r="A4" s="33" t="s">
        <v>11</v>
      </c>
      <c r="B4" s="7">
        <v>36399.75</v>
      </c>
      <c r="C4" s="7">
        <v>34935.75</v>
      </c>
      <c r="D4" s="7">
        <v>34840.75</v>
      </c>
      <c r="E4" s="7">
        <f t="shared" ref="E4:E12" si="0">AVERAGE(B4:D4)</f>
        <v>35392.083333333336</v>
      </c>
      <c r="F4" s="29">
        <f t="shared" ref="F4:F20" si="1">E4/$E$21</f>
        <v>0.95840394742237989</v>
      </c>
    </row>
    <row r="5" spans="1:6" x14ac:dyDescent="0.35">
      <c r="A5" s="3" t="s">
        <v>17</v>
      </c>
      <c r="B5" s="9">
        <v>39362.17</v>
      </c>
      <c r="C5" s="9">
        <v>40278.17</v>
      </c>
      <c r="D5" s="9">
        <v>39651.17</v>
      </c>
      <c r="E5" s="9">
        <f t="shared" si="0"/>
        <v>39763.836666666662</v>
      </c>
      <c r="F5" s="25">
        <f t="shared" si="1"/>
        <v>1.0767893392164094</v>
      </c>
    </row>
    <row r="6" spans="1:6" x14ac:dyDescent="0.35">
      <c r="A6" s="3" t="s">
        <v>14</v>
      </c>
      <c r="B6" s="9">
        <v>37418.86</v>
      </c>
      <c r="C6" s="9">
        <v>38834.86</v>
      </c>
      <c r="D6" s="9">
        <v>38615.86</v>
      </c>
      <c r="E6" s="9">
        <f t="shared" si="0"/>
        <v>38289.86</v>
      </c>
      <c r="F6" s="25">
        <f t="shared" si="1"/>
        <v>1.0368746203670864</v>
      </c>
    </row>
    <row r="7" spans="1:6" x14ac:dyDescent="0.35">
      <c r="A7" s="3" t="s">
        <v>12</v>
      </c>
      <c r="B7" s="9">
        <v>32280.02</v>
      </c>
      <c r="C7" s="9">
        <v>34660.019999999997</v>
      </c>
      <c r="D7" s="9">
        <v>32878.019999999997</v>
      </c>
      <c r="E7" s="9">
        <f t="shared" si="0"/>
        <v>33272.686666666668</v>
      </c>
      <c r="F7" s="25">
        <f t="shared" si="1"/>
        <v>0.90101150424924559</v>
      </c>
    </row>
    <row r="8" spans="1:6" x14ac:dyDescent="0.35">
      <c r="A8" s="3" t="s">
        <v>19</v>
      </c>
      <c r="B8" s="9">
        <v>33093.83</v>
      </c>
      <c r="C8" s="9">
        <v>32781.83</v>
      </c>
      <c r="D8" s="9">
        <v>32629.83</v>
      </c>
      <c r="E8" s="9">
        <f t="shared" si="0"/>
        <v>32835.163333333338</v>
      </c>
      <c r="F8" s="25">
        <f t="shared" si="1"/>
        <v>0.88916354136424836</v>
      </c>
    </row>
    <row r="9" spans="1:6" x14ac:dyDescent="0.35">
      <c r="A9" s="3" t="s">
        <v>15</v>
      </c>
      <c r="B9" s="9">
        <v>33864.74</v>
      </c>
      <c r="C9" s="9">
        <v>34139.74</v>
      </c>
      <c r="D9" s="9">
        <v>32590.74</v>
      </c>
      <c r="E9" s="9">
        <f t="shared" si="0"/>
        <v>33531.74</v>
      </c>
      <c r="F9" s="25">
        <f t="shared" si="1"/>
        <v>0.90802656846350027</v>
      </c>
    </row>
    <row r="10" spans="1:6" x14ac:dyDescent="0.35">
      <c r="A10" s="3" t="s">
        <v>13</v>
      </c>
      <c r="B10" s="9">
        <v>35825.03</v>
      </c>
      <c r="C10" s="9">
        <v>38476.03</v>
      </c>
      <c r="D10" s="9">
        <v>37642.03</v>
      </c>
      <c r="E10" s="9">
        <f t="shared" si="0"/>
        <v>37314.363333333335</v>
      </c>
      <c r="F10" s="25">
        <f t="shared" si="1"/>
        <v>1.0104585473932139</v>
      </c>
    </row>
    <row r="11" spans="1:6" x14ac:dyDescent="0.35">
      <c r="A11" s="3" t="s">
        <v>18</v>
      </c>
      <c r="B11" s="9">
        <v>36467.03</v>
      </c>
      <c r="C11" s="9">
        <v>37556.03</v>
      </c>
      <c r="D11" s="9">
        <v>36570.03</v>
      </c>
      <c r="E11" s="9">
        <f t="shared" si="0"/>
        <v>36864.363333333335</v>
      </c>
      <c r="F11" s="25">
        <f t="shared" si="1"/>
        <v>0.99827272119366162</v>
      </c>
    </row>
    <row r="12" spans="1:6" x14ac:dyDescent="0.35">
      <c r="A12" s="3" t="s">
        <v>16</v>
      </c>
      <c r="B12" s="9">
        <v>36833.18</v>
      </c>
      <c r="C12" s="9">
        <v>39333.18</v>
      </c>
      <c r="D12" s="9">
        <v>37862.18</v>
      </c>
      <c r="E12" s="9">
        <f t="shared" si="0"/>
        <v>38009.513333333336</v>
      </c>
      <c r="F12" s="25">
        <f t="shared" si="1"/>
        <v>1.0292829409101445</v>
      </c>
    </row>
    <row r="13" spans="1:6" x14ac:dyDescent="0.35">
      <c r="A13" s="34" t="s">
        <v>0</v>
      </c>
      <c r="B13" s="11">
        <v>36085.1</v>
      </c>
      <c r="C13" s="11">
        <v>36362.1</v>
      </c>
      <c r="D13" s="11">
        <v>35570.1</v>
      </c>
      <c r="E13" s="11">
        <f t="shared" ref="E13:E15" si="2">AVERAGE(B13:D13)</f>
        <v>36005.766666666663</v>
      </c>
      <c r="F13" s="26">
        <f t="shared" si="1"/>
        <v>0.97502225507029505</v>
      </c>
    </row>
    <row r="14" spans="1:6" x14ac:dyDescent="0.35">
      <c r="A14" s="35" t="s">
        <v>10</v>
      </c>
      <c r="B14" s="9"/>
      <c r="C14" s="9"/>
      <c r="D14" s="9"/>
      <c r="E14" s="9"/>
      <c r="F14" s="25"/>
    </row>
    <row r="15" spans="1:6" x14ac:dyDescent="0.35">
      <c r="A15" s="36" t="s">
        <v>1</v>
      </c>
      <c r="B15" s="7">
        <v>37217</v>
      </c>
      <c r="C15" s="7">
        <v>37101</v>
      </c>
      <c r="D15" s="7">
        <v>35814</v>
      </c>
      <c r="E15" s="7">
        <f t="shared" si="2"/>
        <v>36710.666666666664</v>
      </c>
      <c r="F15" s="29">
        <f t="shared" si="1"/>
        <v>0.99411067482154936</v>
      </c>
    </row>
    <row r="16" spans="1:6" x14ac:dyDescent="0.35">
      <c r="A16" s="4" t="s">
        <v>20</v>
      </c>
      <c r="B16" s="9">
        <v>34495</v>
      </c>
      <c r="C16" s="9">
        <v>37657</v>
      </c>
      <c r="D16" s="9">
        <v>36991</v>
      </c>
      <c r="E16" s="9">
        <f>AVERAGE(B16:D16)</f>
        <v>36381</v>
      </c>
      <c r="F16" s="25">
        <f t="shared" si="1"/>
        <v>0.98518342881313659</v>
      </c>
    </row>
    <row r="17" spans="1:6" x14ac:dyDescent="0.35">
      <c r="A17" s="4" t="s">
        <v>2</v>
      </c>
      <c r="B17" s="9">
        <v>38296</v>
      </c>
      <c r="C17" s="9">
        <v>40565</v>
      </c>
      <c r="D17" s="9">
        <v>38509</v>
      </c>
      <c r="E17" s="9">
        <f>AVERAGE(B17:D17)</f>
        <v>39123.333333333336</v>
      </c>
      <c r="F17" s="25">
        <f t="shared" si="1"/>
        <v>1.0594447563270009</v>
      </c>
    </row>
    <row r="18" spans="1:6" x14ac:dyDescent="0.35">
      <c r="A18" s="4" t="s">
        <v>22</v>
      </c>
      <c r="B18" s="9">
        <v>38271</v>
      </c>
      <c r="C18" s="9">
        <v>39067</v>
      </c>
      <c r="D18" s="9">
        <v>38436</v>
      </c>
      <c r="E18" s="9">
        <f>AVERAGE(B18:D18)</f>
        <v>38591.333333333336</v>
      </c>
      <c r="F18" s="25">
        <f t="shared" si="1"/>
        <v>1.0450384017977523</v>
      </c>
    </row>
    <row r="19" spans="1:6" x14ac:dyDescent="0.35">
      <c r="A19" s="4" t="s">
        <v>3</v>
      </c>
      <c r="B19" s="9">
        <v>39580</v>
      </c>
      <c r="C19" s="9">
        <v>40680</v>
      </c>
      <c r="D19" s="9">
        <v>39627</v>
      </c>
      <c r="E19" s="9">
        <f>AVERAGE(B19:D19)</f>
        <v>39962.333333333336</v>
      </c>
      <c r="F19" s="25">
        <f t="shared" si="1"/>
        <v>1.0821645522857217</v>
      </c>
    </row>
    <row r="20" spans="1:6" x14ac:dyDescent="0.35">
      <c r="A20" s="5" t="s">
        <v>21</v>
      </c>
      <c r="B20" s="11">
        <v>39474</v>
      </c>
      <c r="C20" s="11">
        <v>39422</v>
      </c>
      <c r="D20" s="11">
        <v>37511</v>
      </c>
      <c r="E20" s="11">
        <f>AVERAGE(B20:D20)</f>
        <v>38802.333333333336</v>
      </c>
      <c r="F20" s="26">
        <f t="shared" si="1"/>
        <v>1.0507522003046534</v>
      </c>
    </row>
    <row r="21" spans="1:6" x14ac:dyDescent="0.35">
      <c r="A21" s="21" t="s">
        <v>23</v>
      </c>
      <c r="B21" s="23"/>
      <c r="C21" s="23"/>
      <c r="D21" s="23"/>
      <c r="E21" s="22">
        <f>AVERAGE(E4:E20)</f>
        <v>36928.148541666669</v>
      </c>
      <c r="F21" s="27">
        <f>E21/$E$21</f>
        <v>1</v>
      </c>
    </row>
  </sheetData>
  <mergeCells count="1">
    <mergeCell ref="B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0"/>
  <sheetViews>
    <sheetView zoomScale="70" zoomScaleNormal="70" workbookViewId="0"/>
  </sheetViews>
  <sheetFormatPr defaultRowHeight="14.5" x14ac:dyDescent="0.35"/>
  <cols>
    <col min="1" max="5" width="10.54296875" customWidth="1"/>
  </cols>
  <sheetData>
    <row r="1" spans="1:7" ht="18.5" x14ac:dyDescent="0.45">
      <c r="A1" s="44" t="s">
        <v>25</v>
      </c>
    </row>
    <row r="2" spans="1:7" x14ac:dyDescent="0.35">
      <c r="A2" s="2" t="s">
        <v>9</v>
      </c>
      <c r="B2" s="13" t="s">
        <v>5</v>
      </c>
      <c r="C2" s="6" t="s">
        <v>6</v>
      </c>
      <c r="D2" s="6" t="s">
        <v>7</v>
      </c>
      <c r="E2" s="6" t="s">
        <v>23</v>
      </c>
      <c r="F2" s="24" t="s">
        <v>24</v>
      </c>
    </row>
    <row r="3" spans="1:7" x14ac:dyDescent="0.35">
      <c r="A3" s="33" t="s">
        <v>11</v>
      </c>
      <c r="B3" s="37">
        <v>25894.92</v>
      </c>
      <c r="C3" s="37">
        <v>24709.919999999998</v>
      </c>
      <c r="D3" s="37">
        <v>24169.919999999998</v>
      </c>
      <c r="E3" s="38">
        <f t="shared" ref="E3:E11" si="0">AVERAGE(B3:D3)</f>
        <v>24924.92</v>
      </c>
      <c r="F3" s="29">
        <f t="shared" ref="F3:F19" si="1">E3/$E$20</f>
        <v>0.91903242290578735</v>
      </c>
      <c r="G3" s="39"/>
    </row>
    <row r="4" spans="1:7" x14ac:dyDescent="0.35">
      <c r="A4" s="3" t="s">
        <v>17</v>
      </c>
      <c r="B4" s="40">
        <v>28111.83</v>
      </c>
      <c r="C4" s="40">
        <v>28911.83</v>
      </c>
      <c r="D4" s="40">
        <v>27324.83</v>
      </c>
      <c r="E4" s="41">
        <f t="shared" si="0"/>
        <v>28116.163333333334</v>
      </c>
      <c r="F4" s="25">
        <f t="shared" si="1"/>
        <v>1.0367000460201354</v>
      </c>
      <c r="G4" s="39"/>
    </row>
    <row r="5" spans="1:7" x14ac:dyDescent="0.35">
      <c r="A5" s="3" t="s">
        <v>14</v>
      </c>
      <c r="B5" s="40">
        <v>28609.24</v>
      </c>
      <c r="C5" s="40">
        <v>29255.24</v>
      </c>
      <c r="D5" s="40">
        <v>29047.24</v>
      </c>
      <c r="E5" s="41">
        <f t="shared" si="0"/>
        <v>28970.573333333334</v>
      </c>
      <c r="F5" s="25">
        <f t="shared" si="1"/>
        <v>1.0682038780266145</v>
      </c>
      <c r="G5" s="39"/>
    </row>
    <row r="6" spans="1:7" x14ac:dyDescent="0.35">
      <c r="A6" s="3" t="s">
        <v>12</v>
      </c>
      <c r="B6" s="40">
        <v>18672.16</v>
      </c>
      <c r="C6" s="40">
        <v>20855.16</v>
      </c>
      <c r="D6" s="40">
        <v>17732.16</v>
      </c>
      <c r="E6" s="41">
        <f t="shared" si="0"/>
        <v>19086.493333333332</v>
      </c>
      <c r="F6" s="25">
        <f t="shared" si="1"/>
        <v>0.70375777386280436</v>
      </c>
      <c r="G6" s="39"/>
    </row>
    <row r="7" spans="1:7" x14ac:dyDescent="0.35">
      <c r="A7" s="3" t="s">
        <v>19</v>
      </c>
      <c r="B7" s="40">
        <v>18601.650000000001</v>
      </c>
      <c r="C7" s="40">
        <v>18023.650000000001</v>
      </c>
      <c r="D7" s="40">
        <v>17893.650000000001</v>
      </c>
      <c r="E7" s="41">
        <f t="shared" si="0"/>
        <v>18172.983333333334</v>
      </c>
      <c r="F7" s="25">
        <f t="shared" si="1"/>
        <v>0.6700748048242412</v>
      </c>
      <c r="G7" s="39"/>
    </row>
    <row r="8" spans="1:7" x14ac:dyDescent="0.35">
      <c r="A8" s="3" t="s">
        <v>15</v>
      </c>
      <c r="B8" s="40">
        <v>19705.490000000002</v>
      </c>
      <c r="C8" s="40">
        <v>19364.490000000002</v>
      </c>
      <c r="D8" s="40">
        <v>18097.490000000002</v>
      </c>
      <c r="E8" s="41">
        <f t="shared" si="0"/>
        <v>19055.823333333334</v>
      </c>
      <c r="F8" s="25">
        <f t="shared" si="1"/>
        <v>0.70262690867204269</v>
      </c>
      <c r="G8" s="39"/>
    </row>
    <row r="9" spans="1:7" x14ac:dyDescent="0.35">
      <c r="A9" s="3" t="s">
        <v>13</v>
      </c>
      <c r="B9" s="40">
        <v>29563.93</v>
      </c>
      <c r="C9" s="40">
        <v>31680.93</v>
      </c>
      <c r="D9" s="40">
        <v>31464.93</v>
      </c>
      <c r="E9" s="41">
        <f t="shared" si="0"/>
        <v>30903.263333333336</v>
      </c>
      <c r="F9" s="25">
        <f t="shared" si="1"/>
        <v>1.1394660836194825</v>
      </c>
      <c r="G9" s="39"/>
    </row>
    <row r="10" spans="1:7" x14ac:dyDescent="0.35">
      <c r="A10" s="3" t="s">
        <v>18</v>
      </c>
      <c r="B10" s="40">
        <v>30320.34</v>
      </c>
      <c r="C10" s="40">
        <v>30767.34</v>
      </c>
      <c r="D10" s="40">
        <v>29870.34</v>
      </c>
      <c r="E10" s="41">
        <f t="shared" si="0"/>
        <v>30319.34</v>
      </c>
      <c r="F10" s="25">
        <f t="shared" si="1"/>
        <v>1.1179356443713502</v>
      </c>
      <c r="G10" s="39"/>
    </row>
    <row r="11" spans="1:7" x14ac:dyDescent="0.35">
      <c r="A11" s="3" t="s">
        <v>16</v>
      </c>
      <c r="B11" s="40">
        <v>30862.97</v>
      </c>
      <c r="C11" s="40">
        <v>32645.97</v>
      </c>
      <c r="D11" s="40">
        <v>31194.97</v>
      </c>
      <c r="E11" s="41">
        <f t="shared" si="0"/>
        <v>31567.97</v>
      </c>
      <c r="F11" s="25">
        <f t="shared" si="1"/>
        <v>1.1639751684385431</v>
      </c>
      <c r="G11" s="39"/>
    </row>
    <row r="12" spans="1:7" x14ac:dyDescent="0.35">
      <c r="A12" s="34" t="s">
        <v>0</v>
      </c>
      <c r="B12" s="42">
        <v>24999.38</v>
      </c>
      <c r="C12" s="42">
        <v>24852.38</v>
      </c>
      <c r="D12" s="42">
        <v>24300.38</v>
      </c>
      <c r="E12" s="43">
        <f t="shared" ref="E12:E14" si="2">AVERAGE(B12:D12)</f>
        <v>24717.38</v>
      </c>
      <c r="F12" s="26">
        <f t="shared" si="1"/>
        <v>0.91138000159210342</v>
      </c>
      <c r="G12" s="39"/>
    </row>
    <row r="13" spans="1:7" x14ac:dyDescent="0.35">
      <c r="A13" s="35" t="s">
        <v>10</v>
      </c>
      <c r="B13" s="10"/>
      <c r="C13" s="10"/>
      <c r="D13" s="10"/>
      <c r="E13" s="9"/>
      <c r="F13" s="25"/>
    </row>
    <row r="14" spans="1:7" x14ac:dyDescent="0.35">
      <c r="A14" s="36" t="s">
        <v>1</v>
      </c>
      <c r="B14" s="8">
        <v>32467</v>
      </c>
      <c r="C14" s="8">
        <v>32471</v>
      </c>
      <c r="D14" s="8">
        <v>31476</v>
      </c>
      <c r="E14" s="7">
        <f t="shared" si="2"/>
        <v>32138</v>
      </c>
      <c r="F14" s="29">
        <f t="shared" si="1"/>
        <v>1.1849933322693189</v>
      </c>
    </row>
    <row r="15" spans="1:7" x14ac:dyDescent="0.35">
      <c r="A15" s="4" t="s">
        <v>20</v>
      </c>
      <c r="B15" s="10">
        <v>27633</v>
      </c>
      <c r="C15" s="10">
        <v>32289</v>
      </c>
      <c r="D15" s="10">
        <v>31868</v>
      </c>
      <c r="E15" s="9">
        <f>AVERAGE(B15:D15)</f>
        <v>30596.666666666668</v>
      </c>
      <c r="F15" s="25">
        <f t="shared" si="1"/>
        <v>1.1281612418217353</v>
      </c>
    </row>
    <row r="16" spans="1:7" x14ac:dyDescent="0.35">
      <c r="A16" s="4" t="s">
        <v>2</v>
      </c>
      <c r="B16" s="10">
        <v>29354</v>
      </c>
      <c r="C16" s="10">
        <v>31039</v>
      </c>
      <c r="D16" s="10">
        <v>29847</v>
      </c>
      <c r="E16" s="9">
        <f>AVERAGE(B16:D16)</f>
        <v>30080</v>
      </c>
      <c r="F16" s="25">
        <f t="shared" si="1"/>
        <v>1.109110692471875</v>
      </c>
    </row>
    <row r="17" spans="1:6" x14ac:dyDescent="0.35">
      <c r="A17" s="4" t="s">
        <v>22</v>
      </c>
      <c r="B17" s="10">
        <v>27839</v>
      </c>
      <c r="C17" s="10">
        <v>28133</v>
      </c>
      <c r="D17" s="10">
        <v>27787</v>
      </c>
      <c r="E17" s="9">
        <f>AVERAGE(B17:D17)</f>
        <v>27919.666666666668</v>
      </c>
      <c r="F17" s="25">
        <f t="shared" si="1"/>
        <v>1.0294548148354585</v>
      </c>
    </row>
    <row r="18" spans="1:6" x14ac:dyDescent="0.35">
      <c r="A18" s="4" t="s">
        <v>3</v>
      </c>
      <c r="B18" s="10">
        <v>29249</v>
      </c>
      <c r="C18" s="10">
        <v>29873</v>
      </c>
      <c r="D18" s="10">
        <v>28481</v>
      </c>
      <c r="E18" s="9">
        <f>AVERAGE(B18:D18)</f>
        <v>29201</v>
      </c>
      <c r="F18" s="25">
        <f t="shared" si="1"/>
        <v>1.0767001772231124</v>
      </c>
    </row>
    <row r="19" spans="1:6" x14ac:dyDescent="0.35">
      <c r="A19" s="5" t="s">
        <v>21</v>
      </c>
      <c r="B19" s="12">
        <v>28841</v>
      </c>
      <c r="C19" s="12">
        <v>28589</v>
      </c>
      <c r="D19" s="12">
        <v>27059</v>
      </c>
      <c r="E19" s="11">
        <f>AVERAGE(B19:D19)</f>
        <v>28163</v>
      </c>
      <c r="F19" s="26">
        <f t="shared" si="1"/>
        <v>1.0384270090453926</v>
      </c>
    </row>
    <row r="20" spans="1:6" x14ac:dyDescent="0.35">
      <c r="A20" s="21" t="s">
        <v>23</v>
      </c>
      <c r="B20" s="23"/>
      <c r="C20" s="23"/>
      <c r="D20" s="23"/>
      <c r="E20" s="22">
        <f>AVERAGE(E3:E19)</f>
        <v>27120.827708333338</v>
      </c>
      <c r="F20" s="27">
        <f>E20/$E$20</f>
        <v>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-Table 1_Proteins</vt:lpstr>
      <vt:lpstr>Peptides</vt:lpstr>
      <vt:lpstr>No_missed_cleavag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terw6</dc:creator>
  <cp:lastModifiedBy>reiterw6</cp:lastModifiedBy>
  <dcterms:created xsi:type="dcterms:W3CDTF">2022-03-23T09:35:06Z</dcterms:created>
  <dcterms:modified xsi:type="dcterms:W3CDTF">2022-05-08T10:53:48Z</dcterms:modified>
</cp:coreProperties>
</file>